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502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sir/Documents/WORK/Lys1_Eiichi/"/>
    </mc:Choice>
  </mc:AlternateContent>
  <bookViews>
    <workbookView xWindow="3520" yWindow="460" windowWidth="25040" windowHeight="16880" tabRatio="500"/>
  </bookViews>
  <sheets>
    <sheet name="List" sheetId="1" r:id="rId1"/>
  </sheets>
  <definedNames>
    <definedName name="_xlnm.Print_Area" localSheetId="0">List!$6:$127</definedName>
  </definedName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7" uniqueCount="183">
  <si>
    <t>Gene ID</t>
  </si>
  <si>
    <t>Annotation</t>
  </si>
  <si>
    <t>Lj0g3v0013429</t>
  </si>
  <si>
    <t>NS</t>
  </si>
  <si>
    <t>expansin [Melilotus albus] gi|33324609|gb|AAQ08016.1|</t>
  </si>
  <si>
    <t>Lj0g3v0013599</t>
  </si>
  <si>
    <t>Expansin [Medicago truncatula] gi|357492247|ref|XP_003616412.1|</t>
  </si>
  <si>
    <t>Lj0g3v0054429</t>
  </si>
  <si>
    <t>NoHit</t>
  </si>
  <si>
    <t>Lj0g3v0097799</t>
  </si>
  <si>
    <t>PREDICTED: TMV resistance protein N-like [Glycine max] gi|356506778|ref|XP_003522153.1|</t>
  </si>
  <si>
    <t>Lj0g3v0153909</t>
  </si>
  <si>
    <t>Lj0g3v0190669</t>
  </si>
  <si>
    <t>Lj0g3v0240239</t>
  </si>
  <si>
    <t>Lj0g3v0290119</t>
  </si>
  <si>
    <t>Protein kinase 2A [Medicago truncatula] gi|357440361|ref|XP_003590458.1|</t>
  </si>
  <si>
    <t>Lj1g3v0809690</t>
  </si>
  <si>
    <t>PREDICTED: rhomboid protein 1 mitochondrial [Vitis vinifera] gi|225456573|ref|XP_002265768.1|</t>
  </si>
  <si>
    <t>Lj1g3v4691670</t>
  </si>
  <si>
    <t>Replication factor A protein [Medicago truncatula] gi|357470041|ref|XP_003605305.1|</t>
  </si>
  <si>
    <t>Lj2g3v0435450</t>
  </si>
  <si>
    <t>PREDICTED: multidrug and toxin extrusion protein 1-like [Glycine max] gi|356574471|ref|XP_003555370.1|</t>
  </si>
  <si>
    <t>Lj2g3v0690360</t>
  </si>
  <si>
    <t>PREDICTED: pre-mRNA-splicing factor SPF27 homolog [Cicer arietinum] gi|502128553|ref|XP_004500001.1|</t>
  </si>
  <si>
    <t>Lj2g3v1989130</t>
  </si>
  <si>
    <t>PREDICTED: phospholipase A1-Ibeta2 chloroplastic-like [Glycine max] gi|356497107|ref|XP_003517405.1|</t>
  </si>
  <si>
    <t>Lj2g3v2088200</t>
  </si>
  <si>
    <t>Lj2g3v3373100</t>
  </si>
  <si>
    <t>nodule inception protein [Lotus japonicus] gi|6448579|emb|CAB61243.1|</t>
  </si>
  <si>
    <t>Lj3g3v0744720</t>
  </si>
  <si>
    <t>Lj3g3v1789060</t>
  </si>
  <si>
    <t>Lj4g3v0166140</t>
  </si>
  <si>
    <t>PREDICTED: histone-lysine N-methyltransferase ASHR2-like [Glycine max] gi|356525020|ref|XP_003531125.1|</t>
  </si>
  <si>
    <t>Lj4g3v1597180</t>
  </si>
  <si>
    <t>hypothetical protein [Paramecium tetraurelia strain d4-2] gi|145480433|ref|XP_001426239.1|</t>
  </si>
  <si>
    <t>Lj4g3v2298210</t>
  </si>
  <si>
    <t>Octicosapeptide/Phox/Bem1p domain-containing protein / tetratricopeptide repeat-containing protein [Theobroma cacao] gi|508783988|gb|EOY31244.1|</t>
  </si>
  <si>
    <t>Lj5g3v2013610</t>
  </si>
  <si>
    <t>PAR-1a protein [Medicago truncatula] gi|357444011|ref|XP_003592283.1|</t>
  </si>
  <si>
    <t>Lj5g3v2027290</t>
  </si>
  <si>
    <t>Lj6g3v2245640</t>
  </si>
  <si>
    <t>PREDICTED: probable UDP-sugar transporter protein SLC35A5-like [Glycine max] gi|356554409|ref|XP_003545539.1|</t>
  </si>
  <si>
    <t>Lj0g3v0015379</t>
  </si>
  <si>
    <t>Uncharacterized protein TCM_046898 [Theobroma cacao] gi|508781891|gb|EOY29147.1|</t>
  </si>
  <si>
    <t>Lj0g3v0070749</t>
  </si>
  <si>
    <t>21 kDa protein [Medicago truncatula] gi|357455903|ref|XP_003598232.1|</t>
  </si>
  <si>
    <t>Lj0g3v0306419</t>
  </si>
  <si>
    <t>NA</t>
  </si>
  <si>
    <t>Lj1g3v3631760</t>
  </si>
  <si>
    <t>cytokinin induced message [Glycine max] gi|351726379|ref|NP_001238660.1|</t>
  </si>
  <si>
    <t>Lj3g3v0527240</t>
  </si>
  <si>
    <t>PREDICTED: plasma membrane ATPase 1-like isoform 2 [Glycine max] gi|356520782|ref|XP_003529039.1|</t>
  </si>
  <si>
    <t>Lj3g3v0720000</t>
  </si>
  <si>
    <t>PREDICTED: defensin-like protein 19-like [Cicer arietinum] gi|502155954|ref|XP_004510254.1|</t>
  </si>
  <si>
    <t>Lj3g3v2995720</t>
  </si>
  <si>
    <t>subtilase [Lotus japonicus] gi|163914235|dbj|BAF95887.1|</t>
  </si>
  <si>
    <t>Lj3g3v3751920</t>
  </si>
  <si>
    <t>PREDICTED: 21 kDa protein-like [Cicer arietinum] gi|502127345|ref|XP_004499666.1|</t>
  </si>
  <si>
    <t>Lj4g3v2046100</t>
  </si>
  <si>
    <t>Receptor-like kinase [Medicago truncatula] gi|357479817|ref|XP_003610194.1|</t>
  </si>
  <si>
    <t>Lj5g3v0642670</t>
  </si>
  <si>
    <t>Lj5g3v0841080</t>
  </si>
  <si>
    <t>transcription factor CCAAT [Lotus japonicus] gi|193237567|dbj|BAG50060.1|</t>
  </si>
  <si>
    <t>Lj5g3v1174330</t>
  </si>
  <si>
    <t>Lj6g3v1537040</t>
  </si>
  <si>
    <t>PREDICTED: DUF21 domain-containing protein At5g52790-like [Glycine max] gi|356561500|ref|XP_003549019.1|</t>
  </si>
  <si>
    <t>Name</t>
  </si>
  <si>
    <t>Lj2g3v2598860</t>
  </si>
  <si>
    <t>Lj0g3v0016679</t>
  </si>
  <si>
    <t>PREDICTED: geminivirus Rep-interacting motor protein-like isoform X3 [Cicer arietinum] gi|502154390|ref|XP_004509684.1|</t>
  </si>
  <si>
    <t>Lj0g3v0088699</t>
  </si>
  <si>
    <t>Thiamine-phosphate pyrophosphorylase [Medicago truncatula] gi|357445411|ref|XP_003592983.1|</t>
  </si>
  <si>
    <t>Lj0g3v0101439</t>
  </si>
  <si>
    <t>TMV resistance protein N [Medicago truncatula] gi|357509247|ref|XP_003624912.1|</t>
  </si>
  <si>
    <t>Lj0g3v0146979</t>
  </si>
  <si>
    <t>PREDICTED: regulator of nonsense transcripts 2-like [Glycine max] gi|356556505|ref|XP_003546565.1|</t>
  </si>
  <si>
    <t>Lj0g3v0265759</t>
  </si>
  <si>
    <t>Thiosulfate sulfurtransferase [Medicago truncatula] gi|357447029|ref|XP_003593790.1|</t>
  </si>
  <si>
    <t>Lj0g3v0274859</t>
  </si>
  <si>
    <t>PREDICTED: probable WRKY transcription factor 32 [Glycine max] gi|356543305|ref|XP_003540102.1|</t>
  </si>
  <si>
    <t>Lj0g3v0276889</t>
  </si>
  <si>
    <t>PREDICTED: 14-alpha-glucan-branching enzyme-like isoform X1 [Cicer arietinum] gi|502131109|ref|XP_004500878.1|</t>
  </si>
  <si>
    <t>Lj1g3v0318200</t>
  </si>
  <si>
    <t>nucleoporin [Lotus japonicus] gi|123720792|dbj|BAF45348.1|</t>
  </si>
  <si>
    <t>Lj1g3v2940690</t>
  </si>
  <si>
    <t>PREDICTED: tyrosine-protein phosphatase 3-like [Cicer arietinum] gi|502090004|ref|XP_004489090.1|</t>
  </si>
  <si>
    <t>Lj1g3v4565010</t>
  </si>
  <si>
    <t>PREDICTED: zinc finger protein ZAT11-like [Cicer arietinum] gi|502110539|ref|XP_004493902.1|</t>
  </si>
  <si>
    <t>Lj2g3v2084420</t>
  </si>
  <si>
    <t>PREDICTED: 65-kDa microtubule-associated protein 6-like [Glycine max] gi|356575136|ref|XP_003555698.1|</t>
  </si>
  <si>
    <t>Lj2g3v2827810</t>
  </si>
  <si>
    <t>PREDICTED: DEAD-box ATP-dependent RNA helicase 18-like isoform 1 [Glycine max] gi|356540003|ref|XP_003538481.1|</t>
  </si>
  <si>
    <t>Lj3g3v0718700</t>
  </si>
  <si>
    <t>GTP cyclohydrolase I [Medicago truncatula] gi|357505161|ref|XP_003622869.1|</t>
  </si>
  <si>
    <t>Lj4g3v0166190</t>
  </si>
  <si>
    <t>Peptide transporter 2 isoform 2 [Theobroma cacao] gi|508709331|gb|EOY01228.1|</t>
  </si>
  <si>
    <t>Lj5g3v0111990</t>
  </si>
  <si>
    <t>Sec14p-like phosphatidylinositol transfer family protein isoform 1 [Theobroma cacao] gi|508706052|gb|EOX97948.1|</t>
  </si>
  <si>
    <t>Lj5g3v0711010</t>
  </si>
  <si>
    <t>Pre-mRNA cleavage complex 2 protein Pcf11 [Medicago truncatula] gi|357510921|ref|XP_003625749.1|</t>
  </si>
  <si>
    <t>Lj5g3v1692520</t>
  </si>
  <si>
    <t>Lj6g3v0030050</t>
  </si>
  <si>
    <t>probable inorganic phosphate transporter 1-7-like [Glycine max] gi|359807624|ref|NP_001241164.1|</t>
  </si>
  <si>
    <t>Lj6g3v0963660</t>
  </si>
  <si>
    <t>PREDICTED: ABC transporter G family member 23-like [Glycine max] gi|356577612|ref|XP_003556918.1|</t>
  </si>
  <si>
    <t>Lj6g3v1093310</t>
  </si>
  <si>
    <t>Lj6g3v2274900</t>
  </si>
  <si>
    <t>ribosomal protein L27 homolog [Pisum sativum] gi|498902|gb|AAA86950.1|</t>
  </si>
  <si>
    <t>log2 fold change (Wild-type)</t>
  </si>
  <si>
    <t>RecName: Full=Isoleucine N-monooxygenase 2; AltName: Full=Cytochrome P450 79D4_x0001_gi|47156051|gb|AAT11921.1| cytochrome P450 [Lotus japonicus] gi|75290559|sp|Q6J540.1|C79D4_LOTJA</t>
  </si>
  <si>
    <t>Lj0g3v0106899</t>
  </si>
  <si>
    <t>PREDICTED: gibberellin 3-beta-dioxygenase 1-like [Cicer arietinum] gi|502080869|ref|XP_004486708.1|</t>
  </si>
  <si>
    <t>Lj0g3v0011459</t>
  </si>
  <si>
    <t>Lj0g3v0049599</t>
  </si>
  <si>
    <t>Lj0g3v0088019</t>
  </si>
  <si>
    <t>Lj0g3v0095039</t>
  </si>
  <si>
    <t>Lj1g3v3318570</t>
  </si>
  <si>
    <t>Lj1g3v3385830</t>
  </si>
  <si>
    <t>PREDICTED: nodulin-26-like [Glycine max] gi|356551693|ref|XP_003544208.1|</t>
  </si>
  <si>
    <t>hermes [Medicago truncatula] gi|261824308|gb|ACX94227.1|</t>
  </si>
  <si>
    <t>Lectin receptor-like kinase Tg-20 [Medicago truncatula] gi|357517167|ref|XP_003628872.1|</t>
  </si>
  <si>
    <t>PREDICTED: PTI1-like tyrosine-protein kinase At3g15890-like [Glycine max] gi|356529320|ref|XP_003533243.1|</t>
  </si>
  <si>
    <t>PREDICTED: MLO protein homolog 1-like [Cicer arietinum] gi|502131007|ref|XP_004500844.1|</t>
  </si>
  <si>
    <t>Lj2g3v2794440</t>
  </si>
  <si>
    <t>Lj2g3v3339140</t>
  </si>
  <si>
    <t>Lj4g3v2253780</t>
  </si>
  <si>
    <t>Lj6g3v1392520</t>
  </si>
  <si>
    <t>Lj6g3v1421130</t>
  </si>
  <si>
    <t>PREDICTED: U-box domain-containing protein 13-like [Glycine max] gi|356499213|ref|XP_003518436.1|</t>
  </si>
  <si>
    <t>polygalacturonase [Medicago sativa] gi|3413322|emb|CAA72003.1|</t>
  </si>
  <si>
    <t>PREDICTED: serpin-ZX-like [Glycine max] gi|356510338|ref|XP_003523896.1|</t>
  </si>
  <si>
    <t>Haloacid dehalogenase-like hydrolase domain-containing protein [Medicago truncatula] gi|357449159|ref|XP_003594856.1|</t>
  </si>
  <si>
    <t>Uncharacterized protein TCM_001178 [Theobroma cacao] gi|508700290|gb|EOX92186.1|</t>
  </si>
  <si>
    <t>Lj1g3v1123920</t>
  </si>
  <si>
    <t>Lj3g3v2693150</t>
  </si>
  <si>
    <t>Lj6g3v1765570</t>
  </si>
  <si>
    <t>Uncharacterized protein TCM_045567 [Theobroma cacao] gi|508728294|gb|EOY20191.1|</t>
  </si>
  <si>
    <t>PREDICTED: acyl-CoA--sterol O-acyltransferase 1-like [Cicer arietinum] gi|502079300|ref|XP_004486217.1|</t>
  </si>
  <si>
    <t>Lj0g3v0262389</t>
  </si>
  <si>
    <t>Lj1g3v1596960</t>
  </si>
  <si>
    <t>Lj2g3v1195280</t>
  </si>
  <si>
    <t>Lj3g3v0934470</t>
  </si>
  <si>
    <t>PREDICTED: serine-rich adhesin for platelets-like isoform X1 [Cicer arietinum] gi|502145541|ref|XP_004506071.1|</t>
  </si>
  <si>
    <t>PREDICTED: double-strand break repair protein MRE11-like [Glycine max] gi|356542248|ref|XP_003539581.1|</t>
  </si>
  <si>
    <t>RNA polymerase II elongation factor ELL3 isoform 1 [Theobroma cacao] gi|508719958|gb|EOY11855.1|</t>
  </si>
  <si>
    <t>Lj4g3v2820190</t>
  </si>
  <si>
    <t>dehydration responsive element binding protein [Trifolium repens] gi|289540950|gb|ADD09620.1|</t>
  </si>
  <si>
    <t>Lj2g3v2807730</t>
  </si>
  <si>
    <t>Lj3g3v0730360</t>
  </si>
  <si>
    <t>Lj5g3v1600670</t>
  </si>
  <si>
    <t>LOB domain-containing protein [Medicago truncatula] gi|357492803|ref|XP_003616690.1|</t>
  </si>
  <si>
    <t>Multidrug resistance protein ABC transporter family protein [Medicago truncatula] gi|357442283|ref|XP_003591419.1|</t>
  </si>
  <si>
    <t>Lj0g3v0099189</t>
  </si>
  <si>
    <t>Lj0g3v0315629</t>
  </si>
  <si>
    <t>Lj0g3v0341679</t>
  </si>
  <si>
    <t>Lj1g3v3458580</t>
  </si>
  <si>
    <t>Lj3g3v1011060</t>
  </si>
  <si>
    <t>Lj3g3v2983920</t>
  </si>
  <si>
    <t>Lj5g3v2099560</t>
  </si>
  <si>
    <t>Lj6g3v0326360</t>
  </si>
  <si>
    <t>PREDICTED: peptide transporter PTR1-like isoform X1 [Cicer arietinum] gi|502131373|ref|XP_004500964.1|</t>
  </si>
  <si>
    <t>Serine/threonine-protein kinase TAO3 [Theobroma cacao] gi|508708472|gb|EOY00369.1|</t>
  </si>
  <si>
    <t>PREDICTED: probable serine/threonine-protein kinase nek3-like [Cicer arietinum] gi|502158265|ref|XP_004511085.1|</t>
  </si>
  <si>
    <t>PREDICTED: pentatricopeptide repeat-containing protein At5g16420 mitochondrial-like [Cicer arietinum] gi|502103677|ref|XP_004492340.1|</t>
  </si>
  <si>
    <t>ABC transporter B family member [Medicago truncatula] gi|357474799|ref|XP_003607685.1|</t>
  </si>
  <si>
    <t>nematode resistance HS1pro1 protein [Glycine max] gi|351726303|ref|NP_001236610.1|</t>
  </si>
  <si>
    <t>PREDICTED: transcription factor bHLH85-like [Glycine max] gi|356534283|ref|XP_003535686.1|</t>
  </si>
  <si>
    <t>Extra-large GTP-binding protein 3 [Theobroma cacao] gi|508787447|gb|EOY34703.1|</t>
  </si>
  <si>
    <t>A) UP (Wild-type specific)</t>
  </si>
  <si>
    <t>B) UP (nfre-1 specific)</t>
  </si>
  <si>
    <t>C) UP (nfre-2 specific)</t>
  </si>
  <si>
    <t>D) UP (Common between Wild-type and nfre)</t>
  </si>
  <si>
    <t>E) UP (nfre specific)</t>
  </si>
  <si>
    <t>F) UP (common element in mfre-1 and WT)</t>
  </si>
  <si>
    <t>G) UP (common element in mfre-2 and WT)</t>
  </si>
  <si>
    <t>H) Down (Wild-type specific)</t>
  </si>
  <si>
    <t>I) Down (nfre-1 specific)</t>
  </si>
  <si>
    <t>J) Down (nfre-2 specific)</t>
  </si>
  <si>
    <t>K) Down (common element in mfre-2 and WT)</t>
  </si>
  <si>
    <t>log2 fold change (nfre-1)</t>
  </si>
  <si>
    <t>log2 fold change (nfre-2)</t>
  </si>
  <si>
    <r>
      <t>PREDICTED: long chain acyl-CoA synthetase 4-like [</t>
    </r>
    <r>
      <rPr>
        <i/>
        <sz val="12"/>
        <color theme="1"/>
        <rFont val="Arial"/>
        <family val="2"/>
      </rPr>
      <t>Glycine max</t>
    </r>
    <r>
      <rPr>
        <sz val="12"/>
        <color theme="1"/>
        <rFont val="Arial"/>
        <family val="2"/>
      </rPr>
      <t>] gi|356497309|ref|XP_003517503.1|</t>
    </r>
  </si>
  <si>
    <t>Figure 3- table supplement 2. Differentially expressed genes in the susceptible zone of wild-type and nfre mutant roots after Nod factor trea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0"/>
      <name val="Arial"/>
      <family val="2"/>
    </font>
    <font>
      <b/>
      <sz val="12"/>
      <color rgb="FF00000A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22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theme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theme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theme="1"/>
      </top>
      <bottom style="thin">
        <color auto="1"/>
      </bottom>
      <diagonal/>
    </border>
    <border>
      <left/>
      <right style="thin">
        <color auto="1"/>
      </right>
      <top style="thin">
        <color theme="1"/>
      </top>
      <bottom style="thin">
        <color auto="1"/>
      </bottom>
      <diagonal/>
    </border>
    <border>
      <left style="thin">
        <color auto="1"/>
      </left>
      <right/>
      <top style="thin">
        <color theme="1"/>
      </top>
      <bottom/>
      <diagonal/>
    </border>
    <border>
      <left/>
      <right style="thin">
        <color auto="1"/>
      </right>
      <top style="thin">
        <color theme="1"/>
      </top>
      <bottom/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2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16" xfId="0" applyFont="1" applyBorder="1" applyAlignment="1"/>
    <xf numFmtId="2" fontId="5" fillId="0" borderId="9" xfId="0" applyNumberFormat="1" applyFont="1" applyBorder="1" applyAlignment="1">
      <alignment horizontal="center" vertical="center"/>
    </xf>
    <xf numFmtId="0" fontId="5" fillId="0" borderId="17" xfId="0" applyFont="1" applyBorder="1" applyAlignment="1">
      <alignment vertical="center"/>
    </xf>
    <xf numFmtId="0" fontId="5" fillId="0" borderId="16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2" fontId="5" fillId="0" borderId="8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2" fontId="5" fillId="0" borderId="15" xfId="0" applyNumberFormat="1" applyFont="1" applyBorder="1" applyAlignment="1">
      <alignment horizontal="center" vertical="center"/>
    </xf>
    <xf numFmtId="0" fontId="7" fillId="2" borderId="1" xfId="0" applyFont="1" applyFill="1" applyBorder="1" applyAlignment="1"/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/>
    <xf numFmtId="0" fontId="5" fillId="0" borderId="1" xfId="0" applyFont="1" applyBorder="1" applyAlignment="1"/>
    <xf numFmtId="2" fontId="5" fillId="0" borderId="2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0" fontId="5" fillId="0" borderId="3" xfId="0" applyFont="1" applyBorder="1" applyAlignment="1"/>
    <xf numFmtId="0" fontId="5" fillId="0" borderId="4" xfId="0" applyFont="1" applyBorder="1" applyAlignment="1"/>
    <xf numFmtId="2" fontId="5" fillId="0" borderId="5" xfId="0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0" fontId="5" fillId="0" borderId="6" xfId="0" applyFont="1" applyBorder="1" applyAlignment="1"/>
    <xf numFmtId="0" fontId="7" fillId="2" borderId="16" xfId="0" applyFont="1" applyFill="1" applyBorder="1" applyAlignment="1"/>
    <xf numFmtId="0" fontId="7" fillId="2" borderId="9" xfId="0" applyFont="1" applyFill="1" applyBorder="1" applyAlignment="1">
      <alignment horizontal="center"/>
    </xf>
    <xf numFmtId="0" fontId="7" fillId="2" borderId="17" xfId="0" applyFont="1" applyFill="1" applyBorder="1" applyAlignment="1"/>
    <xf numFmtId="0" fontId="4" fillId="0" borderId="0" xfId="0" applyFont="1" applyFill="1" applyBorder="1" applyAlignment="1"/>
    <xf numFmtId="0" fontId="5" fillId="0" borderId="0" xfId="0" applyFont="1" applyBorder="1" applyAlignment="1"/>
    <xf numFmtId="164" fontId="5" fillId="0" borderId="0" xfId="0" applyNumberFormat="1" applyFont="1" applyBorder="1" applyAlignment="1">
      <alignment horizontal="center" vertical="center"/>
    </xf>
    <xf numFmtId="0" fontId="5" fillId="0" borderId="5" xfId="0" applyNumberFormat="1" applyFont="1" applyBorder="1" applyAlignment="1">
      <alignment horizontal="center" vertical="center"/>
    </xf>
    <xf numFmtId="0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/>
    <xf numFmtId="0" fontId="7" fillId="2" borderId="7" xfId="0" applyFont="1" applyFill="1" applyBorder="1" applyAlignment="1"/>
    <xf numFmtId="0" fontId="7" fillId="2" borderId="7" xfId="0" applyFont="1" applyFill="1" applyBorder="1" applyAlignment="1">
      <alignment horizontal="center"/>
    </xf>
    <xf numFmtId="0" fontId="5" fillId="0" borderId="1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6" xfId="0" applyFont="1" applyBorder="1"/>
    <xf numFmtId="0" fontId="5" fillId="0" borderId="0" xfId="0" applyFont="1" applyBorder="1"/>
    <xf numFmtId="0" fontId="7" fillId="2" borderId="8" xfId="0" applyFont="1" applyFill="1" applyBorder="1" applyAlignment="1"/>
    <xf numFmtId="0" fontId="7" fillId="2" borderId="8" xfId="0" applyFont="1" applyFill="1" applyBorder="1" applyAlignment="1">
      <alignment horizontal="center"/>
    </xf>
    <xf numFmtId="0" fontId="5" fillId="0" borderId="18" xfId="0" applyFont="1" applyBorder="1" applyAlignment="1"/>
    <xf numFmtId="2" fontId="5" fillId="0" borderId="14" xfId="0" applyNumberFormat="1" applyFont="1" applyBorder="1" applyAlignment="1">
      <alignment horizontal="center" vertical="center"/>
    </xf>
    <xf numFmtId="0" fontId="5" fillId="0" borderId="19" xfId="0" applyFont="1" applyBorder="1" applyAlignment="1"/>
    <xf numFmtId="0" fontId="7" fillId="2" borderId="10" xfId="0" applyFont="1" applyFill="1" applyBorder="1" applyAlignment="1"/>
    <xf numFmtId="0" fontId="7" fillId="2" borderId="11" xfId="0" applyFont="1" applyFill="1" applyBorder="1" applyAlignment="1">
      <alignment horizontal="center"/>
    </xf>
    <xf numFmtId="0" fontId="7" fillId="2" borderId="12" xfId="0" applyFont="1" applyFill="1" applyBorder="1" applyAlignment="1"/>
    <xf numFmtId="0" fontId="5" fillId="0" borderId="20" xfId="0" applyFont="1" applyBorder="1" applyAlignment="1"/>
    <xf numFmtId="0" fontId="5" fillId="0" borderId="21" xfId="0" applyFont="1" applyBorder="1" applyAlignment="1"/>
    <xf numFmtId="0" fontId="5" fillId="0" borderId="13" xfId="0" applyFont="1" applyBorder="1" applyAlignment="1">
      <alignment vertical="center"/>
    </xf>
    <xf numFmtId="0" fontId="8" fillId="0" borderId="0" xfId="0" applyFont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E127"/>
  <sheetViews>
    <sheetView tabSelected="1" workbookViewId="0">
      <selection activeCell="D3" sqref="D3"/>
    </sheetView>
  </sheetViews>
  <sheetFormatPr baseColWidth="10" defaultRowHeight="16" x14ac:dyDescent="0.2"/>
  <cols>
    <col min="1" max="1" width="17.5" style="3" bestFit="1" customWidth="1"/>
    <col min="2" max="2" width="28" style="2" bestFit="1" customWidth="1"/>
    <col min="3" max="4" width="24.6640625" style="2" bestFit="1" customWidth="1"/>
    <col min="5" max="5" width="192" style="3" bestFit="1" customWidth="1"/>
    <col min="6" max="16384" width="10.83203125" style="3"/>
  </cols>
  <sheetData>
    <row r="2" spans="1:5" x14ac:dyDescent="0.2">
      <c r="A2" s="51" t="s">
        <v>182</v>
      </c>
    </row>
    <row r="6" spans="1:5" x14ac:dyDescent="0.2">
      <c r="A6" s="1" t="s">
        <v>168</v>
      </c>
    </row>
    <row r="7" spans="1:5" x14ac:dyDescent="0.2">
      <c r="A7" s="45" t="s">
        <v>0</v>
      </c>
      <c r="B7" s="46" t="s">
        <v>108</v>
      </c>
      <c r="C7" s="46" t="s">
        <v>179</v>
      </c>
      <c r="D7" s="46" t="s">
        <v>180</v>
      </c>
      <c r="E7" s="47" t="s">
        <v>1</v>
      </c>
    </row>
    <row r="8" spans="1:5" x14ac:dyDescent="0.2">
      <c r="A8" s="48" t="s">
        <v>2</v>
      </c>
      <c r="B8" s="16">
        <v>1.86997486329022</v>
      </c>
      <c r="C8" s="17" t="s">
        <v>3</v>
      </c>
      <c r="D8" s="17" t="s">
        <v>3</v>
      </c>
      <c r="E8" s="49" t="s">
        <v>4</v>
      </c>
    </row>
    <row r="9" spans="1:5" x14ac:dyDescent="0.2">
      <c r="A9" s="48" t="s">
        <v>5</v>
      </c>
      <c r="B9" s="16">
        <v>1.5174042574984199</v>
      </c>
      <c r="C9" s="17" t="s">
        <v>3</v>
      </c>
      <c r="D9" s="17" t="s">
        <v>3</v>
      </c>
      <c r="E9" s="49" t="s">
        <v>6</v>
      </c>
    </row>
    <row r="10" spans="1:5" x14ac:dyDescent="0.2">
      <c r="A10" s="48" t="s">
        <v>7</v>
      </c>
      <c r="B10" s="16">
        <v>1.6621987520578401</v>
      </c>
      <c r="C10" s="17" t="s">
        <v>3</v>
      </c>
      <c r="D10" s="17" t="s">
        <v>3</v>
      </c>
      <c r="E10" s="49" t="s">
        <v>8</v>
      </c>
    </row>
    <row r="11" spans="1:5" x14ac:dyDescent="0.2">
      <c r="A11" s="48" t="s">
        <v>9</v>
      </c>
      <c r="B11" s="16">
        <v>1.51924734033077</v>
      </c>
      <c r="C11" s="17" t="s">
        <v>3</v>
      </c>
      <c r="D11" s="17" t="s">
        <v>3</v>
      </c>
      <c r="E11" s="49" t="s">
        <v>10</v>
      </c>
    </row>
    <row r="12" spans="1:5" x14ac:dyDescent="0.2">
      <c r="A12" s="48" t="s">
        <v>11</v>
      </c>
      <c r="B12" s="16">
        <v>1.67109562923574</v>
      </c>
      <c r="C12" s="17" t="s">
        <v>3</v>
      </c>
      <c r="D12" s="17" t="s">
        <v>3</v>
      </c>
      <c r="E12" s="49" t="s">
        <v>6</v>
      </c>
    </row>
    <row r="13" spans="1:5" x14ac:dyDescent="0.2">
      <c r="A13" s="48" t="s">
        <v>12</v>
      </c>
      <c r="B13" s="16">
        <v>1.71158189457595</v>
      </c>
      <c r="C13" s="17" t="s">
        <v>3</v>
      </c>
      <c r="D13" s="17" t="s">
        <v>3</v>
      </c>
      <c r="E13" s="49" t="s">
        <v>8</v>
      </c>
    </row>
    <row r="14" spans="1:5" x14ac:dyDescent="0.2">
      <c r="A14" s="48" t="s">
        <v>13</v>
      </c>
      <c r="B14" s="16">
        <v>0.94046274505847005</v>
      </c>
      <c r="C14" s="17" t="s">
        <v>3</v>
      </c>
      <c r="D14" s="17" t="s">
        <v>3</v>
      </c>
      <c r="E14" s="49" t="s">
        <v>8</v>
      </c>
    </row>
    <row r="15" spans="1:5" x14ac:dyDescent="0.2">
      <c r="A15" s="48" t="s">
        <v>14</v>
      </c>
      <c r="B15" s="16">
        <v>1.3069166086539501</v>
      </c>
      <c r="C15" s="17" t="s">
        <v>3</v>
      </c>
      <c r="D15" s="17" t="s">
        <v>3</v>
      </c>
      <c r="E15" s="49" t="s">
        <v>15</v>
      </c>
    </row>
    <row r="16" spans="1:5" x14ac:dyDescent="0.2">
      <c r="A16" s="48" t="s">
        <v>16</v>
      </c>
      <c r="B16" s="16">
        <v>1.54904445616227</v>
      </c>
      <c r="C16" s="17" t="s">
        <v>3</v>
      </c>
      <c r="D16" s="17" t="s">
        <v>3</v>
      </c>
      <c r="E16" s="49" t="s">
        <v>17</v>
      </c>
    </row>
    <row r="17" spans="1:5" x14ac:dyDescent="0.2">
      <c r="A17" s="48" t="s">
        <v>18</v>
      </c>
      <c r="B17" s="16">
        <v>1.6559432473356199</v>
      </c>
      <c r="C17" s="17" t="s">
        <v>3</v>
      </c>
      <c r="D17" s="17" t="s">
        <v>3</v>
      </c>
      <c r="E17" s="49" t="s">
        <v>19</v>
      </c>
    </row>
    <row r="18" spans="1:5" x14ac:dyDescent="0.2">
      <c r="A18" s="48" t="s">
        <v>20</v>
      </c>
      <c r="B18" s="16">
        <v>1.7654607125694199</v>
      </c>
      <c r="C18" s="17" t="s">
        <v>3</v>
      </c>
      <c r="D18" s="17" t="s">
        <v>3</v>
      </c>
      <c r="E18" s="49" t="s">
        <v>21</v>
      </c>
    </row>
    <row r="19" spans="1:5" x14ac:dyDescent="0.2">
      <c r="A19" s="48" t="s">
        <v>22</v>
      </c>
      <c r="B19" s="16">
        <v>1.6850258612781099</v>
      </c>
      <c r="C19" s="17" t="s">
        <v>3</v>
      </c>
      <c r="D19" s="17" t="s">
        <v>3</v>
      </c>
      <c r="E19" s="49" t="s">
        <v>23</v>
      </c>
    </row>
    <row r="20" spans="1:5" x14ac:dyDescent="0.2">
      <c r="A20" s="48" t="s">
        <v>24</v>
      </c>
      <c r="B20" s="16">
        <v>1.59622650730163</v>
      </c>
      <c r="C20" s="17" t="s">
        <v>3</v>
      </c>
      <c r="D20" s="17" t="s">
        <v>3</v>
      </c>
      <c r="E20" s="49" t="s">
        <v>25</v>
      </c>
    </row>
    <row r="21" spans="1:5" x14ac:dyDescent="0.2">
      <c r="A21" s="48" t="s">
        <v>26</v>
      </c>
      <c r="B21" s="16">
        <v>1.4638445978566399</v>
      </c>
      <c r="C21" s="17" t="s">
        <v>3</v>
      </c>
      <c r="D21" s="17" t="s">
        <v>3</v>
      </c>
      <c r="E21" s="50" t="s">
        <v>181</v>
      </c>
    </row>
    <row r="22" spans="1:5" x14ac:dyDescent="0.2">
      <c r="A22" s="48" t="s">
        <v>27</v>
      </c>
      <c r="B22" s="16">
        <v>1.2345888037614301</v>
      </c>
      <c r="C22" s="17" t="s">
        <v>3</v>
      </c>
      <c r="D22" s="17" t="s">
        <v>3</v>
      </c>
      <c r="E22" s="49" t="s">
        <v>28</v>
      </c>
    </row>
    <row r="23" spans="1:5" x14ac:dyDescent="0.2">
      <c r="A23" s="48" t="s">
        <v>29</v>
      </c>
      <c r="B23" s="16">
        <v>1.20314135523064</v>
      </c>
      <c r="C23" s="17" t="s">
        <v>3</v>
      </c>
      <c r="D23" s="17" t="s">
        <v>3</v>
      </c>
      <c r="E23" s="49" t="s">
        <v>109</v>
      </c>
    </row>
    <row r="24" spans="1:5" x14ac:dyDescent="0.2">
      <c r="A24" s="48" t="s">
        <v>30</v>
      </c>
      <c r="B24" s="16">
        <v>1.5238569369458901</v>
      </c>
      <c r="C24" s="17" t="s">
        <v>3</v>
      </c>
      <c r="D24" s="17" t="s">
        <v>3</v>
      </c>
      <c r="E24" s="49" t="s">
        <v>8</v>
      </c>
    </row>
    <row r="25" spans="1:5" x14ac:dyDescent="0.2">
      <c r="A25" s="48" t="s">
        <v>31</v>
      </c>
      <c r="B25" s="16">
        <v>1.45216303493369</v>
      </c>
      <c r="C25" s="17" t="s">
        <v>3</v>
      </c>
      <c r="D25" s="17" t="s">
        <v>3</v>
      </c>
      <c r="E25" s="49" t="s">
        <v>32</v>
      </c>
    </row>
    <row r="26" spans="1:5" x14ac:dyDescent="0.2">
      <c r="A26" s="48" t="s">
        <v>33</v>
      </c>
      <c r="B26" s="16">
        <v>1.49199717899332</v>
      </c>
      <c r="C26" s="17" t="s">
        <v>3</v>
      </c>
      <c r="D26" s="17" t="s">
        <v>3</v>
      </c>
      <c r="E26" s="49" t="s">
        <v>34</v>
      </c>
    </row>
    <row r="27" spans="1:5" x14ac:dyDescent="0.2">
      <c r="A27" s="48" t="s">
        <v>35</v>
      </c>
      <c r="B27" s="16">
        <v>1.25976908203705</v>
      </c>
      <c r="C27" s="17" t="s">
        <v>3</v>
      </c>
      <c r="D27" s="17" t="s">
        <v>3</v>
      </c>
      <c r="E27" s="49" t="s">
        <v>36</v>
      </c>
    </row>
    <row r="28" spans="1:5" x14ac:dyDescent="0.2">
      <c r="A28" s="48" t="s">
        <v>37</v>
      </c>
      <c r="B28" s="16">
        <v>1.2666160902563799</v>
      </c>
      <c r="C28" s="17" t="s">
        <v>3</v>
      </c>
      <c r="D28" s="17" t="s">
        <v>3</v>
      </c>
      <c r="E28" s="49" t="s">
        <v>38</v>
      </c>
    </row>
    <row r="29" spans="1:5" x14ac:dyDescent="0.2">
      <c r="A29" s="48" t="s">
        <v>39</v>
      </c>
      <c r="B29" s="16">
        <v>1.7280871915232501</v>
      </c>
      <c r="C29" s="17" t="s">
        <v>3</v>
      </c>
      <c r="D29" s="17" t="s">
        <v>3</v>
      </c>
      <c r="E29" s="49" t="s">
        <v>21</v>
      </c>
    </row>
    <row r="30" spans="1:5" x14ac:dyDescent="0.2">
      <c r="A30" s="42" t="s">
        <v>40</v>
      </c>
      <c r="B30" s="43">
        <v>1.08127263231378</v>
      </c>
      <c r="C30" s="21" t="s">
        <v>3</v>
      </c>
      <c r="D30" s="21" t="s">
        <v>3</v>
      </c>
      <c r="E30" s="44" t="s">
        <v>41</v>
      </c>
    </row>
    <row r="32" spans="1:5" x14ac:dyDescent="0.2">
      <c r="A32" s="1" t="s">
        <v>169</v>
      </c>
    </row>
    <row r="33" spans="1:5" x14ac:dyDescent="0.2">
      <c r="A33" s="23" t="s">
        <v>0</v>
      </c>
      <c r="B33" s="24" t="s">
        <v>108</v>
      </c>
      <c r="C33" s="24" t="s">
        <v>179</v>
      </c>
      <c r="D33" s="24" t="s">
        <v>180</v>
      </c>
      <c r="E33" s="25" t="s">
        <v>1</v>
      </c>
    </row>
    <row r="34" spans="1:5" x14ac:dyDescent="0.2">
      <c r="A34" s="4" t="s">
        <v>147</v>
      </c>
      <c r="B34" s="21" t="s">
        <v>3</v>
      </c>
      <c r="C34" s="5">
        <v>1.5502592037956</v>
      </c>
      <c r="D34" s="21" t="s">
        <v>3</v>
      </c>
      <c r="E34" s="6" t="s">
        <v>150</v>
      </c>
    </row>
    <row r="35" spans="1:5" x14ac:dyDescent="0.2">
      <c r="A35" s="4" t="s">
        <v>148</v>
      </c>
      <c r="B35" s="21" t="s">
        <v>3</v>
      </c>
      <c r="C35" s="5">
        <v>1.7174167408671901</v>
      </c>
      <c r="D35" s="21" t="s">
        <v>3</v>
      </c>
      <c r="E35" s="6" t="s">
        <v>8</v>
      </c>
    </row>
    <row r="36" spans="1:5" x14ac:dyDescent="0.2">
      <c r="A36" s="4" t="s">
        <v>149</v>
      </c>
      <c r="B36" s="21" t="s">
        <v>3</v>
      </c>
      <c r="C36" s="5">
        <v>1.2063599102023099</v>
      </c>
      <c r="D36" s="21" t="s">
        <v>3</v>
      </c>
      <c r="E36" s="6" t="s">
        <v>151</v>
      </c>
    </row>
    <row r="38" spans="1:5" x14ac:dyDescent="0.2">
      <c r="A38" s="1" t="s">
        <v>170</v>
      </c>
    </row>
    <row r="39" spans="1:5" x14ac:dyDescent="0.2">
      <c r="A39" s="23" t="s">
        <v>0</v>
      </c>
      <c r="B39" s="24" t="s">
        <v>108</v>
      </c>
      <c r="C39" s="24" t="s">
        <v>179</v>
      </c>
      <c r="D39" s="24" t="s">
        <v>180</v>
      </c>
      <c r="E39" s="25" t="s">
        <v>1</v>
      </c>
    </row>
    <row r="40" spans="1:5" x14ac:dyDescent="0.2">
      <c r="A40" s="7" t="s">
        <v>152</v>
      </c>
      <c r="B40" s="5" t="s">
        <v>3</v>
      </c>
      <c r="C40" s="5" t="s">
        <v>3</v>
      </c>
      <c r="D40" s="5">
        <v>1.8006608656541701</v>
      </c>
      <c r="E40" s="6" t="s">
        <v>160</v>
      </c>
    </row>
    <row r="41" spans="1:5" x14ac:dyDescent="0.2">
      <c r="A41" s="7" t="s">
        <v>153</v>
      </c>
      <c r="B41" s="5" t="s">
        <v>3</v>
      </c>
      <c r="C41" s="5" t="s">
        <v>3</v>
      </c>
      <c r="D41" s="5">
        <v>1.43493879011013</v>
      </c>
      <c r="E41" s="6" t="s">
        <v>161</v>
      </c>
    </row>
    <row r="42" spans="1:5" x14ac:dyDescent="0.2">
      <c r="A42" s="7" t="s">
        <v>154</v>
      </c>
      <c r="B42" s="5" t="s">
        <v>3</v>
      </c>
      <c r="C42" s="5" t="s">
        <v>3</v>
      </c>
      <c r="D42" s="5">
        <v>1.6402200751431599</v>
      </c>
      <c r="E42" s="6" t="s">
        <v>162</v>
      </c>
    </row>
    <row r="43" spans="1:5" x14ac:dyDescent="0.2">
      <c r="A43" s="7" t="s">
        <v>133</v>
      </c>
      <c r="B43" s="5" t="s">
        <v>3</v>
      </c>
      <c r="C43" s="5" t="s">
        <v>3</v>
      </c>
      <c r="D43" s="5">
        <v>2.29702222977224</v>
      </c>
      <c r="E43" s="6" t="s">
        <v>136</v>
      </c>
    </row>
    <row r="44" spans="1:5" x14ac:dyDescent="0.2">
      <c r="A44" s="7" t="s">
        <v>155</v>
      </c>
      <c r="B44" s="5" t="s">
        <v>3</v>
      </c>
      <c r="C44" s="5" t="s">
        <v>3</v>
      </c>
      <c r="D44" s="5">
        <v>1.4097934768053499</v>
      </c>
      <c r="E44" s="6" t="s">
        <v>163</v>
      </c>
    </row>
    <row r="45" spans="1:5" x14ac:dyDescent="0.2">
      <c r="A45" s="7" t="s">
        <v>156</v>
      </c>
      <c r="B45" s="5" t="s">
        <v>3</v>
      </c>
      <c r="C45" s="5" t="s">
        <v>3</v>
      </c>
      <c r="D45" s="5">
        <v>1.3007881699250601</v>
      </c>
      <c r="E45" s="6" t="s">
        <v>164</v>
      </c>
    </row>
    <row r="46" spans="1:5" x14ac:dyDescent="0.2">
      <c r="A46" s="7" t="s">
        <v>157</v>
      </c>
      <c r="B46" s="5" t="s">
        <v>3</v>
      </c>
      <c r="C46" s="5" t="s">
        <v>3</v>
      </c>
      <c r="D46" s="5">
        <v>1.6825075990685301</v>
      </c>
      <c r="E46" s="6" t="s">
        <v>165</v>
      </c>
    </row>
    <row r="47" spans="1:5" x14ac:dyDescent="0.2">
      <c r="A47" s="7" t="s">
        <v>158</v>
      </c>
      <c r="B47" s="5" t="s">
        <v>3</v>
      </c>
      <c r="C47" s="5" t="s">
        <v>3</v>
      </c>
      <c r="D47" s="5">
        <v>1.3365854111792299</v>
      </c>
      <c r="E47" s="6" t="s">
        <v>166</v>
      </c>
    </row>
    <row r="48" spans="1:5" x14ac:dyDescent="0.2">
      <c r="A48" s="7" t="s">
        <v>159</v>
      </c>
      <c r="B48" s="5" t="s">
        <v>3</v>
      </c>
      <c r="C48" s="5" t="s">
        <v>3</v>
      </c>
      <c r="D48" s="5">
        <v>1.5996341645243899</v>
      </c>
      <c r="E48" s="6" t="s">
        <v>167</v>
      </c>
    </row>
    <row r="50" spans="1:5" x14ac:dyDescent="0.2">
      <c r="A50" s="26" t="s">
        <v>171</v>
      </c>
    </row>
    <row r="51" spans="1:5" x14ac:dyDescent="0.2">
      <c r="A51" s="12" t="s">
        <v>0</v>
      </c>
      <c r="B51" s="13" t="s">
        <v>108</v>
      </c>
      <c r="C51" s="13" t="s">
        <v>179</v>
      </c>
      <c r="D51" s="13" t="s">
        <v>180</v>
      </c>
      <c r="E51" s="14" t="s">
        <v>1</v>
      </c>
    </row>
    <row r="52" spans="1:5" x14ac:dyDescent="0.2">
      <c r="A52" s="15" t="s">
        <v>42</v>
      </c>
      <c r="B52" s="16">
        <v>1.52995274733065</v>
      </c>
      <c r="C52" s="16">
        <v>1.6795680505317301</v>
      </c>
      <c r="D52" s="16">
        <v>1.7682706264586201</v>
      </c>
      <c r="E52" s="18" t="s">
        <v>43</v>
      </c>
    </row>
    <row r="53" spans="1:5" x14ac:dyDescent="0.2">
      <c r="A53" s="15" t="s">
        <v>44</v>
      </c>
      <c r="B53" s="16">
        <v>2.0745172292582099</v>
      </c>
      <c r="C53" s="16">
        <v>1.5027933888254601</v>
      </c>
      <c r="D53" s="16">
        <v>1.99553586812322</v>
      </c>
      <c r="E53" s="18" t="s">
        <v>45</v>
      </c>
    </row>
    <row r="54" spans="1:5" x14ac:dyDescent="0.2">
      <c r="A54" s="15" t="s">
        <v>46</v>
      </c>
      <c r="B54" s="16">
        <v>2.2259105759058002</v>
      </c>
      <c r="C54" s="16">
        <v>2.1427064598382599</v>
      </c>
      <c r="D54" s="16">
        <v>2.60729894732992</v>
      </c>
      <c r="E54" s="18" t="s">
        <v>47</v>
      </c>
    </row>
    <row r="55" spans="1:5" x14ac:dyDescent="0.2">
      <c r="A55" s="15" t="s">
        <v>48</v>
      </c>
      <c r="B55" s="16">
        <v>2.7729046538667901</v>
      </c>
      <c r="C55" s="16">
        <v>2.26445089875204</v>
      </c>
      <c r="D55" s="16">
        <v>3.4583533159045401</v>
      </c>
      <c r="E55" s="18" t="s">
        <v>49</v>
      </c>
    </row>
    <row r="56" spans="1:5" x14ac:dyDescent="0.2">
      <c r="A56" s="15" t="s">
        <v>50</v>
      </c>
      <c r="B56" s="16">
        <v>1.91434308596347</v>
      </c>
      <c r="C56" s="16">
        <v>1.6493806155742701</v>
      </c>
      <c r="D56" s="16">
        <v>2.1500477456596698</v>
      </c>
      <c r="E56" s="18" t="s">
        <v>51</v>
      </c>
    </row>
    <row r="57" spans="1:5" x14ac:dyDescent="0.2">
      <c r="A57" s="15" t="s">
        <v>52</v>
      </c>
      <c r="B57" s="16">
        <v>3.4579944439032202</v>
      </c>
      <c r="C57" s="16">
        <v>2.8399073053646502</v>
      </c>
      <c r="D57" s="16">
        <v>3.36003986911554</v>
      </c>
      <c r="E57" s="18" t="s">
        <v>53</v>
      </c>
    </row>
    <row r="58" spans="1:5" x14ac:dyDescent="0.2">
      <c r="A58" s="15" t="s">
        <v>54</v>
      </c>
      <c r="B58" s="16">
        <v>1.58730230816776</v>
      </c>
      <c r="C58" s="16">
        <v>1.4861780996834899</v>
      </c>
      <c r="D58" s="16">
        <v>2.2189272167920202</v>
      </c>
      <c r="E58" s="18" t="s">
        <v>55</v>
      </c>
    </row>
    <row r="59" spans="1:5" x14ac:dyDescent="0.2">
      <c r="A59" s="15" t="s">
        <v>56</v>
      </c>
      <c r="B59" s="16">
        <v>1.7800526081516901</v>
      </c>
      <c r="C59" s="16">
        <v>2.0348391596402302</v>
      </c>
      <c r="D59" s="16">
        <v>2.1787208886744698</v>
      </c>
      <c r="E59" s="18" t="s">
        <v>57</v>
      </c>
    </row>
    <row r="60" spans="1:5" x14ac:dyDescent="0.2">
      <c r="A60" s="15" t="s">
        <v>58</v>
      </c>
      <c r="B60" s="16">
        <v>1.83617995397432</v>
      </c>
      <c r="C60" s="16">
        <v>1.3865794516703001</v>
      </c>
      <c r="D60" s="16">
        <v>2.0586756861336299</v>
      </c>
      <c r="E60" s="18" t="s">
        <v>59</v>
      </c>
    </row>
    <row r="61" spans="1:5" x14ac:dyDescent="0.2">
      <c r="A61" s="15" t="s">
        <v>60</v>
      </c>
      <c r="B61" s="16">
        <v>2.3458688124703602</v>
      </c>
      <c r="C61" s="16">
        <v>1.9729696162446499</v>
      </c>
      <c r="D61" s="16">
        <v>2.6692057102928102</v>
      </c>
      <c r="E61" s="18" t="s">
        <v>49</v>
      </c>
    </row>
    <row r="62" spans="1:5" x14ac:dyDescent="0.2">
      <c r="A62" s="15" t="s">
        <v>61</v>
      </c>
      <c r="B62" s="16">
        <v>2.1568967484582098</v>
      </c>
      <c r="C62" s="16">
        <v>1.62994519500542</v>
      </c>
      <c r="D62" s="16">
        <v>2.2711316334355698</v>
      </c>
      <c r="E62" s="18" t="s">
        <v>62</v>
      </c>
    </row>
    <row r="63" spans="1:5" x14ac:dyDescent="0.2">
      <c r="A63" s="15" t="s">
        <v>63</v>
      </c>
      <c r="B63" s="16">
        <v>1.8786909662128699</v>
      </c>
      <c r="C63" s="16">
        <v>1.38133844505013</v>
      </c>
      <c r="D63" s="16">
        <v>1.6366041546160699</v>
      </c>
      <c r="E63" s="18" t="s">
        <v>8</v>
      </c>
    </row>
    <row r="64" spans="1:5" x14ac:dyDescent="0.2">
      <c r="A64" s="19" t="s">
        <v>64</v>
      </c>
      <c r="B64" s="20">
        <v>2.5070980930807898</v>
      </c>
      <c r="C64" s="20">
        <v>2.5761091006758301</v>
      </c>
      <c r="D64" s="20">
        <v>3.2566244517555698</v>
      </c>
      <c r="E64" s="22" t="s">
        <v>65</v>
      </c>
    </row>
    <row r="65" spans="1:5" x14ac:dyDescent="0.2">
      <c r="A65" s="27"/>
      <c r="B65" s="28"/>
      <c r="C65" s="28"/>
      <c r="D65" s="28"/>
      <c r="E65" s="27"/>
    </row>
    <row r="66" spans="1:5" x14ac:dyDescent="0.2">
      <c r="A66" s="26" t="s">
        <v>172</v>
      </c>
    </row>
    <row r="67" spans="1:5" x14ac:dyDescent="0.2">
      <c r="A67" s="12" t="s">
        <v>66</v>
      </c>
      <c r="B67" s="13" t="s">
        <v>108</v>
      </c>
      <c r="C67" s="13" t="s">
        <v>179</v>
      </c>
      <c r="D67" s="13" t="s">
        <v>180</v>
      </c>
      <c r="E67" s="14" t="s">
        <v>1</v>
      </c>
    </row>
    <row r="68" spans="1:5" x14ac:dyDescent="0.2">
      <c r="A68" s="19" t="s">
        <v>67</v>
      </c>
      <c r="B68" s="29" t="s">
        <v>3</v>
      </c>
      <c r="C68" s="20">
        <v>1.6793301485566801</v>
      </c>
      <c r="D68" s="20">
        <v>1.6736439126940099</v>
      </c>
      <c r="E68" s="22" t="s">
        <v>6</v>
      </c>
    </row>
    <row r="69" spans="1:5" x14ac:dyDescent="0.2">
      <c r="A69" s="27"/>
      <c r="B69" s="30"/>
      <c r="C69" s="31"/>
      <c r="D69" s="31"/>
      <c r="E69" s="27"/>
    </row>
    <row r="70" spans="1:5" x14ac:dyDescent="0.2">
      <c r="A70" s="32" t="s">
        <v>173</v>
      </c>
      <c r="B70" s="30"/>
      <c r="C70" s="28"/>
      <c r="D70" s="28"/>
      <c r="E70" s="27"/>
    </row>
    <row r="71" spans="1:5" x14ac:dyDescent="0.2">
      <c r="A71" s="33" t="s">
        <v>66</v>
      </c>
      <c r="B71" s="34" t="s">
        <v>108</v>
      </c>
      <c r="C71" s="34" t="s">
        <v>179</v>
      </c>
      <c r="D71" s="34" t="s">
        <v>180</v>
      </c>
      <c r="E71" s="33" t="s">
        <v>1</v>
      </c>
    </row>
    <row r="72" spans="1:5" x14ac:dyDescent="0.2">
      <c r="A72" s="8" t="s">
        <v>110</v>
      </c>
      <c r="B72" s="9">
        <v>1.43138985581612</v>
      </c>
      <c r="C72" s="9">
        <v>1.33578060342192</v>
      </c>
      <c r="D72" s="10" t="s">
        <v>3</v>
      </c>
      <c r="E72" s="8" t="s">
        <v>111</v>
      </c>
    </row>
    <row r="73" spans="1:5" x14ac:dyDescent="0.2">
      <c r="A73" s="27"/>
      <c r="B73" s="30"/>
      <c r="C73" s="28"/>
      <c r="D73" s="28"/>
      <c r="E73" s="27"/>
    </row>
    <row r="74" spans="1:5" x14ac:dyDescent="0.2">
      <c r="A74" s="32" t="s">
        <v>174</v>
      </c>
      <c r="B74" s="30"/>
      <c r="C74" s="28"/>
      <c r="D74" s="28"/>
      <c r="E74" s="27"/>
    </row>
    <row r="75" spans="1:5" x14ac:dyDescent="0.2">
      <c r="A75" s="33" t="s">
        <v>66</v>
      </c>
      <c r="B75" s="34" t="s">
        <v>108</v>
      </c>
      <c r="C75" s="34" t="s">
        <v>179</v>
      </c>
      <c r="D75" s="34" t="s">
        <v>180</v>
      </c>
      <c r="E75" s="33" t="s">
        <v>1</v>
      </c>
    </row>
    <row r="76" spans="1:5" x14ac:dyDescent="0.2">
      <c r="A76" s="35" t="s">
        <v>112</v>
      </c>
      <c r="B76" s="16">
        <v>1.93808502179821</v>
      </c>
      <c r="C76" s="16" t="s">
        <v>3</v>
      </c>
      <c r="D76" s="16">
        <v>1.9335549379693</v>
      </c>
      <c r="E76" s="36" t="s">
        <v>118</v>
      </c>
    </row>
    <row r="77" spans="1:5" x14ac:dyDescent="0.2">
      <c r="A77" s="35" t="s">
        <v>113</v>
      </c>
      <c r="B77" s="16">
        <v>1.72542342976632</v>
      </c>
      <c r="C77" s="16" t="s">
        <v>3</v>
      </c>
      <c r="D77" s="16">
        <v>1.9210022013593</v>
      </c>
      <c r="E77" s="36" t="s">
        <v>119</v>
      </c>
    </row>
    <row r="78" spans="1:5" x14ac:dyDescent="0.2">
      <c r="A78" s="35" t="s">
        <v>114</v>
      </c>
      <c r="B78" s="16">
        <v>1.50178872790747</v>
      </c>
      <c r="C78" s="16" t="s">
        <v>3</v>
      </c>
      <c r="D78" s="16">
        <v>2.0385322841815099</v>
      </c>
      <c r="E78" s="36" t="s">
        <v>120</v>
      </c>
    </row>
    <row r="79" spans="1:5" x14ac:dyDescent="0.2">
      <c r="A79" s="35" t="s">
        <v>115</v>
      </c>
      <c r="B79" s="16">
        <v>1.3616049831360699</v>
      </c>
      <c r="C79" s="16" t="s">
        <v>3</v>
      </c>
      <c r="D79" s="16">
        <v>1.871952242656</v>
      </c>
      <c r="E79" s="36" t="s">
        <v>121</v>
      </c>
    </row>
    <row r="80" spans="1:5" x14ac:dyDescent="0.2">
      <c r="A80" s="35" t="s">
        <v>116</v>
      </c>
      <c r="B80" s="16">
        <v>1.4139235701692301</v>
      </c>
      <c r="C80" s="16" t="s">
        <v>3</v>
      </c>
      <c r="D80" s="16">
        <v>1.4696551007591301</v>
      </c>
      <c r="E80" s="36" t="s">
        <v>118</v>
      </c>
    </row>
    <row r="81" spans="1:5" x14ac:dyDescent="0.2">
      <c r="A81" s="35" t="s">
        <v>117</v>
      </c>
      <c r="B81" s="16">
        <v>1.1320549231975801</v>
      </c>
      <c r="C81" s="16" t="s">
        <v>3</v>
      </c>
      <c r="D81" s="16">
        <v>1.87292200670395</v>
      </c>
      <c r="E81" s="36" t="s">
        <v>122</v>
      </c>
    </row>
    <row r="82" spans="1:5" x14ac:dyDescent="0.2">
      <c r="A82" s="35" t="s">
        <v>123</v>
      </c>
      <c r="B82" s="16">
        <v>1.27366726493419</v>
      </c>
      <c r="C82" s="16" t="s">
        <v>3</v>
      </c>
      <c r="D82" s="16">
        <v>2.8729220067039498</v>
      </c>
      <c r="E82" s="36" t="s">
        <v>128</v>
      </c>
    </row>
    <row r="83" spans="1:5" x14ac:dyDescent="0.2">
      <c r="A83" s="35" t="s">
        <v>124</v>
      </c>
      <c r="B83" s="16">
        <v>1.2479180496001101</v>
      </c>
      <c r="C83" s="16" t="s">
        <v>3</v>
      </c>
      <c r="D83" s="16">
        <v>3.8729220067039498</v>
      </c>
      <c r="E83" s="36" t="s">
        <v>129</v>
      </c>
    </row>
    <row r="84" spans="1:5" x14ac:dyDescent="0.2">
      <c r="A84" s="35" t="s">
        <v>125</v>
      </c>
      <c r="B84" s="16">
        <v>1.2934483593706201</v>
      </c>
      <c r="C84" s="16" t="s">
        <v>3</v>
      </c>
      <c r="D84" s="16">
        <v>4.8729220067039503</v>
      </c>
      <c r="E84" s="36" t="s">
        <v>130</v>
      </c>
    </row>
    <row r="85" spans="1:5" x14ac:dyDescent="0.2">
      <c r="A85" s="35" t="s">
        <v>126</v>
      </c>
      <c r="B85" s="16">
        <v>2.6260548481897299</v>
      </c>
      <c r="C85" s="16" t="s">
        <v>3</v>
      </c>
      <c r="D85" s="16">
        <v>5.8729220067039503</v>
      </c>
      <c r="E85" s="36" t="s">
        <v>131</v>
      </c>
    </row>
    <row r="86" spans="1:5" x14ac:dyDescent="0.2">
      <c r="A86" s="37" t="s">
        <v>127</v>
      </c>
      <c r="B86" s="20">
        <v>1.5079443411551401</v>
      </c>
      <c r="C86" s="5" t="s">
        <v>3</v>
      </c>
      <c r="D86" s="5">
        <v>6.8729220067039503</v>
      </c>
      <c r="E86" s="38" t="s">
        <v>132</v>
      </c>
    </row>
    <row r="87" spans="1:5" x14ac:dyDescent="0.2">
      <c r="A87" s="39"/>
    </row>
    <row r="88" spans="1:5" x14ac:dyDescent="0.2">
      <c r="A88" s="1" t="s">
        <v>175</v>
      </c>
    </row>
    <row r="89" spans="1:5" x14ac:dyDescent="0.2">
      <c r="A89" s="12" t="s">
        <v>66</v>
      </c>
      <c r="B89" s="13" t="s">
        <v>108</v>
      </c>
      <c r="C89" s="13" t="s">
        <v>179</v>
      </c>
      <c r="D89" s="13" t="s">
        <v>180</v>
      </c>
      <c r="E89" s="14" t="s">
        <v>1</v>
      </c>
    </row>
    <row r="90" spans="1:5" x14ac:dyDescent="0.2">
      <c r="A90" s="15" t="s">
        <v>68</v>
      </c>
      <c r="B90" s="16">
        <v>-1.3568106049999999</v>
      </c>
      <c r="C90" s="16" t="s">
        <v>3</v>
      </c>
      <c r="D90" s="16" t="s">
        <v>3</v>
      </c>
      <c r="E90" s="18" t="s">
        <v>69</v>
      </c>
    </row>
    <row r="91" spans="1:5" x14ac:dyDescent="0.2">
      <c r="A91" s="15" t="s">
        <v>70</v>
      </c>
      <c r="B91" s="16">
        <v>-0.92776144900000002</v>
      </c>
      <c r="C91" s="16" t="s">
        <v>3</v>
      </c>
      <c r="D91" s="16" t="s">
        <v>3</v>
      </c>
      <c r="E91" s="18" t="s">
        <v>71</v>
      </c>
    </row>
    <row r="92" spans="1:5" x14ac:dyDescent="0.2">
      <c r="A92" s="15" t="s">
        <v>72</v>
      </c>
      <c r="B92" s="16">
        <v>-1.1895458269999999</v>
      </c>
      <c r="C92" s="16" t="s">
        <v>3</v>
      </c>
      <c r="D92" s="16" t="s">
        <v>3</v>
      </c>
      <c r="E92" s="18" t="s">
        <v>73</v>
      </c>
    </row>
    <row r="93" spans="1:5" x14ac:dyDescent="0.2">
      <c r="A93" s="15" t="s">
        <v>74</v>
      </c>
      <c r="B93" s="16">
        <v>-1.2188205379999999</v>
      </c>
      <c r="C93" s="16" t="s">
        <v>3</v>
      </c>
      <c r="D93" s="16" t="s">
        <v>3</v>
      </c>
      <c r="E93" s="18" t="s">
        <v>75</v>
      </c>
    </row>
    <row r="94" spans="1:5" x14ac:dyDescent="0.2">
      <c r="A94" s="15" t="s">
        <v>76</v>
      </c>
      <c r="B94" s="16">
        <v>-0.84807509299999995</v>
      </c>
      <c r="C94" s="16" t="s">
        <v>3</v>
      </c>
      <c r="D94" s="16" t="s">
        <v>3</v>
      </c>
      <c r="E94" s="18" t="s">
        <v>77</v>
      </c>
    </row>
    <row r="95" spans="1:5" x14ac:dyDescent="0.2">
      <c r="A95" s="15" t="s">
        <v>78</v>
      </c>
      <c r="B95" s="16">
        <v>-1.478289448</v>
      </c>
      <c r="C95" s="16" t="s">
        <v>3</v>
      </c>
      <c r="D95" s="16" t="s">
        <v>3</v>
      </c>
      <c r="E95" s="18" t="s">
        <v>79</v>
      </c>
    </row>
    <row r="96" spans="1:5" x14ac:dyDescent="0.2">
      <c r="A96" s="15" t="s">
        <v>80</v>
      </c>
      <c r="B96" s="16">
        <v>-0.73607381999999999</v>
      </c>
      <c r="C96" s="16" t="s">
        <v>3</v>
      </c>
      <c r="D96" s="16" t="s">
        <v>3</v>
      </c>
      <c r="E96" s="18" t="s">
        <v>81</v>
      </c>
    </row>
    <row r="97" spans="1:5" x14ac:dyDescent="0.2">
      <c r="A97" s="15" t="s">
        <v>82</v>
      </c>
      <c r="B97" s="16">
        <v>-1.442278698</v>
      </c>
      <c r="C97" s="16" t="s">
        <v>3</v>
      </c>
      <c r="D97" s="16" t="s">
        <v>3</v>
      </c>
      <c r="E97" s="18" t="s">
        <v>83</v>
      </c>
    </row>
    <row r="98" spans="1:5" x14ac:dyDescent="0.2">
      <c r="A98" s="15" t="s">
        <v>84</v>
      </c>
      <c r="B98" s="16">
        <v>-1.5365730360000001</v>
      </c>
      <c r="C98" s="16" t="s">
        <v>3</v>
      </c>
      <c r="D98" s="16" t="s">
        <v>3</v>
      </c>
      <c r="E98" s="18" t="s">
        <v>85</v>
      </c>
    </row>
    <row r="99" spans="1:5" x14ac:dyDescent="0.2">
      <c r="A99" s="15" t="s">
        <v>86</v>
      </c>
      <c r="B99" s="16">
        <v>-1.4665830019999999</v>
      </c>
      <c r="C99" s="16" t="s">
        <v>3</v>
      </c>
      <c r="D99" s="16" t="s">
        <v>3</v>
      </c>
      <c r="E99" s="18" t="s">
        <v>87</v>
      </c>
    </row>
    <row r="100" spans="1:5" x14ac:dyDescent="0.2">
      <c r="A100" s="15" t="s">
        <v>88</v>
      </c>
      <c r="B100" s="16">
        <v>-1.505914432</v>
      </c>
      <c r="C100" s="16" t="s">
        <v>3</v>
      </c>
      <c r="D100" s="16" t="s">
        <v>3</v>
      </c>
      <c r="E100" s="18" t="s">
        <v>89</v>
      </c>
    </row>
    <row r="101" spans="1:5" x14ac:dyDescent="0.2">
      <c r="A101" s="15" t="s">
        <v>90</v>
      </c>
      <c r="B101" s="16">
        <v>-0.65189964600000005</v>
      </c>
      <c r="C101" s="16" t="s">
        <v>3</v>
      </c>
      <c r="D101" s="16" t="s">
        <v>3</v>
      </c>
      <c r="E101" s="18" t="s">
        <v>91</v>
      </c>
    </row>
    <row r="102" spans="1:5" x14ac:dyDescent="0.2">
      <c r="A102" s="15" t="s">
        <v>92</v>
      </c>
      <c r="B102" s="16">
        <v>-1.1938513639999999</v>
      </c>
      <c r="C102" s="16" t="s">
        <v>3</v>
      </c>
      <c r="D102" s="16" t="s">
        <v>3</v>
      </c>
      <c r="E102" s="18" t="s">
        <v>93</v>
      </c>
    </row>
    <row r="103" spans="1:5" x14ac:dyDescent="0.2">
      <c r="A103" s="15" t="s">
        <v>94</v>
      </c>
      <c r="B103" s="16">
        <v>-1.39066957</v>
      </c>
      <c r="C103" s="16" t="s">
        <v>3</v>
      </c>
      <c r="D103" s="16" t="s">
        <v>3</v>
      </c>
      <c r="E103" s="18" t="s">
        <v>95</v>
      </c>
    </row>
    <row r="104" spans="1:5" x14ac:dyDescent="0.2">
      <c r="A104" s="15" t="s">
        <v>96</v>
      </c>
      <c r="B104" s="16">
        <v>-1.3799916830000001</v>
      </c>
      <c r="C104" s="16" t="s">
        <v>3</v>
      </c>
      <c r="D104" s="16" t="s">
        <v>3</v>
      </c>
      <c r="E104" s="18" t="s">
        <v>97</v>
      </c>
    </row>
    <row r="105" spans="1:5" x14ac:dyDescent="0.2">
      <c r="A105" s="15" t="s">
        <v>98</v>
      </c>
      <c r="B105" s="16">
        <v>-1.152901526</v>
      </c>
      <c r="C105" s="16" t="s">
        <v>3</v>
      </c>
      <c r="D105" s="16" t="s">
        <v>3</v>
      </c>
      <c r="E105" s="18" t="s">
        <v>99</v>
      </c>
    </row>
    <row r="106" spans="1:5" x14ac:dyDescent="0.2">
      <c r="A106" s="15" t="s">
        <v>100</v>
      </c>
      <c r="B106" s="16">
        <v>-1.438102953</v>
      </c>
      <c r="C106" s="16" t="s">
        <v>3</v>
      </c>
      <c r="D106" s="16" t="s">
        <v>3</v>
      </c>
      <c r="E106" s="18" t="s">
        <v>8</v>
      </c>
    </row>
    <row r="107" spans="1:5" x14ac:dyDescent="0.2">
      <c r="A107" s="15" t="s">
        <v>101</v>
      </c>
      <c r="B107" s="16">
        <v>-1.0463132829999999</v>
      </c>
      <c r="C107" s="16" t="s">
        <v>3</v>
      </c>
      <c r="D107" s="16" t="s">
        <v>3</v>
      </c>
      <c r="E107" s="18" t="s">
        <v>102</v>
      </c>
    </row>
    <row r="108" spans="1:5" x14ac:dyDescent="0.2">
      <c r="A108" s="15" t="s">
        <v>103</v>
      </c>
      <c r="B108" s="16">
        <v>-2.3019221459999999</v>
      </c>
      <c r="C108" s="16" t="s">
        <v>3</v>
      </c>
      <c r="D108" s="16" t="s">
        <v>3</v>
      </c>
      <c r="E108" s="18" t="s">
        <v>104</v>
      </c>
    </row>
    <row r="109" spans="1:5" x14ac:dyDescent="0.2">
      <c r="A109" s="15" t="s">
        <v>105</v>
      </c>
      <c r="B109" s="16">
        <v>-1.5726479250000001</v>
      </c>
      <c r="C109" s="16" t="s">
        <v>3</v>
      </c>
      <c r="D109" s="16" t="s">
        <v>3</v>
      </c>
      <c r="E109" s="18" t="s">
        <v>36</v>
      </c>
    </row>
    <row r="110" spans="1:5" x14ac:dyDescent="0.2">
      <c r="A110" s="19" t="s">
        <v>106</v>
      </c>
      <c r="B110" s="5">
        <v>-1.3983804929999999</v>
      </c>
      <c r="C110" s="5" t="s">
        <v>3</v>
      </c>
      <c r="D110" s="5" t="s">
        <v>3</v>
      </c>
      <c r="E110" s="22" t="s">
        <v>107</v>
      </c>
    </row>
    <row r="112" spans="1:5" x14ac:dyDescent="0.2">
      <c r="A112" s="1" t="s">
        <v>176</v>
      </c>
    </row>
    <row r="113" spans="1:5" x14ac:dyDescent="0.2">
      <c r="A113" s="12" t="s">
        <v>66</v>
      </c>
      <c r="B113" s="13" t="s">
        <v>108</v>
      </c>
      <c r="C113" s="13" t="s">
        <v>179</v>
      </c>
      <c r="D113" s="13" t="s">
        <v>180</v>
      </c>
      <c r="E113" s="14" t="s">
        <v>1</v>
      </c>
    </row>
    <row r="114" spans="1:5" x14ac:dyDescent="0.2">
      <c r="A114" s="4" t="s">
        <v>133</v>
      </c>
      <c r="B114" s="5" t="s">
        <v>3</v>
      </c>
      <c r="C114" s="5">
        <v>-1.94223444020949</v>
      </c>
      <c r="D114" s="5" t="s">
        <v>3</v>
      </c>
      <c r="E114" s="6" t="s">
        <v>136</v>
      </c>
    </row>
    <row r="115" spans="1:5" x14ac:dyDescent="0.2">
      <c r="A115" s="4" t="s">
        <v>134</v>
      </c>
      <c r="B115" s="5" t="s">
        <v>3</v>
      </c>
      <c r="C115" s="5">
        <v>-1.4877557660127001</v>
      </c>
      <c r="D115" s="5" t="s">
        <v>3</v>
      </c>
      <c r="E115" s="6" t="s">
        <v>8</v>
      </c>
    </row>
    <row r="116" spans="1:5" x14ac:dyDescent="0.2">
      <c r="A116" s="4" t="s">
        <v>135</v>
      </c>
      <c r="B116" s="5" t="s">
        <v>3</v>
      </c>
      <c r="C116" s="5">
        <v>-1.1772298847151099</v>
      </c>
      <c r="D116" s="5" t="s">
        <v>3</v>
      </c>
      <c r="E116" s="6" t="s">
        <v>137</v>
      </c>
    </row>
    <row r="118" spans="1:5" x14ac:dyDescent="0.2">
      <c r="A118" s="1" t="s">
        <v>177</v>
      </c>
    </row>
    <row r="119" spans="1:5" x14ac:dyDescent="0.2">
      <c r="A119" s="23" t="s">
        <v>66</v>
      </c>
      <c r="B119" s="24" t="s">
        <v>108</v>
      </c>
      <c r="C119" s="24" t="s">
        <v>179</v>
      </c>
      <c r="D119" s="24" t="s">
        <v>180</v>
      </c>
      <c r="E119" s="25" t="s">
        <v>1</v>
      </c>
    </row>
    <row r="120" spans="1:5" x14ac:dyDescent="0.2">
      <c r="A120" s="7" t="s">
        <v>138</v>
      </c>
      <c r="B120" s="5" t="s">
        <v>3</v>
      </c>
      <c r="C120" s="5" t="s">
        <v>3</v>
      </c>
      <c r="D120" s="5">
        <v>-1.5268768943545299</v>
      </c>
      <c r="E120" s="6" t="s">
        <v>142</v>
      </c>
    </row>
    <row r="121" spans="1:5" x14ac:dyDescent="0.2">
      <c r="A121" s="7" t="s">
        <v>139</v>
      </c>
      <c r="B121" s="5" t="s">
        <v>3</v>
      </c>
      <c r="C121" s="5" t="s">
        <v>3</v>
      </c>
      <c r="D121" s="5">
        <v>-2.8865244661761702</v>
      </c>
      <c r="E121" s="6" t="s">
        <v>143</v>
      </c>
    </row>
    <row r="122" spans="1:5" x14ac:dyDescent="0.2">
      <c r="A122" s="7" t="s">
        <v>140</v>
      </c>
      <c r="B122" s="5" t="s">
        <v>3</v>
      </c>
      <c r="C122" s="5" t="s">
        <v>3</v>
      </c>
      <c r="D122" s="5">
        <v>-1.4648697475397401</v>
      </c>
      <c r="E122" s="6" t="s">
        <v>8</v>
      </c>
    </row>
    <row r="123" spans="1:5" x14ac:dyDescent="0.2">
      <c r="A123" s="7" t="s">
        <v>141</v>
      </c>
      <c r="B123" s="5" t="s">
        <v>3</v>
      </c>
      <c r="C123" s="5" t="s">
        <v>3</v>
      </c>
      <c r="D123" s="5">
        <v>-1.46281887436878</v>
      </c>
      <c r="E123" s="6" t="s">
        <v>144</v>
      </c>
    </row>
    <row r="125" spans="1:5" x14ac:dyDescent="0.2">
      <c r="A125" s="32" t="s">
        <v>178</v>
      </c>
      <c r="B125" s="30"/>
      <c r="C125" s="28"/>
      <c r="D125" s="28"/>
      <c r="E125" s="27"/>
    </row>
    <row r="126" spans="1:5" x14ac:dyDescent="0.2">
      <c r="A126" s="40" t="s">
        <v>66</v>
      </c>
      <c r="B126" s="41" t="s">
        <v>108</v>
      </c>
      <c r="C126" s="41" t="s">
        <v>179</v>
      </c>
      <c r="D126" s="41" t="s">
        <v>180</v>
      </c>
      <c r="E126" s="40" t="s">
        <v>1</v>
      </c>
    </row>
    <row r="127" spans="1:5" x14ac:dyDescent="0.2">
      <c r="A127" s="42" t="s">
        <v>145</v>
      </c>
      <c r="B127" s="43">
        <v>-0.90547320693577804</v>
      </c>
      <c r="C127" s="5" t="s">
        <v>3</v>
      </c>
      <c r="D127" s="11">
        <v>-0.67237876277680497</v>
      </c>
      <c r="E127" s="44" t="s">
        <v>146</v>
      </c>
    </row>
  </sheetData>
  <phoneticPr fontId="3" type="noConversion"/>
  <conditionalFormatting sqref="A68:A70 A73:A74">
    <cfRule type="duplicateValues" dxfId="50" priority="55"/>
  </conditionalFormatting>
  <conditionalFormatting sqref="A68:A70 A73:A74">
    <cfRule type="duplicateValues" dxfId="49" priority="54"/>
  </conditionalFormatting>
  <conditionalFormatting sqref="A68:A70">
    <cfRule type="duplicateValues" dxfId="48" priority="53"/>
  </conditionalFormatting>
  <conditionalFormatting sqref="A67">
    <cfRule type="duplicateValues" dxfId="47" priority="52"/>
  </conditionalFormatting>
  <conditionalFormatting sqref="A67">
    <cfRule type="duplicateValues" dxfId="46" priority="51"/>
  </conditionalFormatting>
  <conditionalFormatting sqref="A67">
    <cfRule type="duplicateValues" dxfId="45" priority="50"/>
  </conditionalFormatting>
  <conditionalFormatting sqref="A90:A110">
    <cfRule type="duplicateValues" dxfId="44" priority="43"/>
  </conditionalFormatting>
  <conditionalFormatting sqref="A90:A110">
    <cfRule type="duplicateValues" dxfId="43" priority="42"/>
  </conditionalFormatting>
  <conditionalFormatting sqref="A90:A110">
    <cfRule type="duplicateValues" dxfId="42" priority="41"/>
  </conditionalFormatting>
  <conditionalFormatting sqref="A90:A110">
    <cfRule type="duplicateValues" dxfId="41" priority="40"/>
  </conditionalFormatting>
  <conditionalFormatting sqref="A90:A110">
    <cfRule type="duplicateValues" dxfId="40" priority="39"/>
  </conditionalFormatting>
  <conditionalFormatting sqref="A90:A110">
    <cfRule type="duplicateValues" dxfId="39" priority="38"/>
  </conditionalFormatting>
  <conditionalFormatting sqref="A89">
    <cfRule type="duplicateValues" dxfId="38" priority="37"/>
  </conditionalFormatting>
  <conditionalFormatting sqref="A89">
    <cfRule type="duplicateValues" dxfId="37" priority="36"/>
  </conditionalFormatting>
  <conditionalFormatting sqref="A89">
    <cfRule type="duplicateValues" dxfId="36" priority="35"/>
  </conditionalFormatting>
  <conditionalFormatting sqref="A71">
    <cfRule type="duplicateValues" dxfId="35" priority="34"/>
  </conditionalFormatting>
  <conditionalFormatting sqref="A71">
    <cfRule type="duplicateValues" dxfId="34" priority="33"/>
  </conditionalFormatting>
  <conditionalFormatting sqref="A71">
    <cfRule type="duplicateValues" dxfId="33" priority="32"/>
  </conditionalFormatting>
  <conditionalFormatting sqref="A74">
    <cfRule type="duplicateValues" dxfId="32" priority="31"/>
  </conditionalFormatting>
  <conditionalFormatting sqref="A75">
    <cfRule type="duplicateValues" dxfId="31" priority="30"/>
  </conditionalFormatting>
  <conditionalFormatting sqref="A75">
    <cfRule type="duplicateValues" dxfId="30" priority="29"/>
  </conditionalFormatting>
  <conditionalFormatting sqref="A75">
    <cfRule type="duplicateValues" dxfId="29" priority="28"/>
  </conditionalFormatting>
  <conditionalFormatting sqref="A76:A87">
    <cfRule type="duplicateValues" dxfId="28" priority="26"/>
  </conditionalFormatting>
  <conditionalFormatting sqref="A76:A87">
    <cfRule type="duplicateValues" dxfId="27" priority="25"/>
  </conditionalFormatting>
  <conditionalFormatting sqref="A76:A87">
    <cfRule type="duplicateValues" dxfId="26" priority="24"/>
  </conditionalFormatting>
  <conditionalFormatting sqref="A76:A87">
    <cfRule type="duplicateValues" dxfId="25" priority="23"/>
  </conditionalFormatting>
  <conditionalFormatting sqref="A113">
    <cfRule type="duplicateValues" dxfId="24" priority="22"/>
  </conditionalFormatting>
  <conditionalFormatting sqref="A113">
    <cfRule type="duplicateValues" dxfId="23" priority="21"/>
  </conditionalFormatting>
  <conditionalFormatting sqref="A113">
    <cfRule type="duplicateValues" dxfId="22" priority="20"/>
  </conditionalFormatting>
  <conditionalFormatting sqref="A114:A116">
    <cfRule type="duplicateValues" dxfId="21" priority="19"/>
  </conditionalFormatting>
  <conditionalFormatting sqref="A114:A116">
    <cfRule type="duplicateValues" dxfId="20" priority="18"/>
  </conditionalFormatting>
  <conditionalFormatting sqref="A119">
    <cfRule type="duplicateValues" dxfId="19" priority="17"/>
  </conditionalFormatting>
  <conditionalFormatting sqref="A119">
    <cfRule type="duplicateValues" dxfId="18" priority="16"/>
  </conditionalFormatting>
  <conditionalFormatting sqref="A119">
    <cfRule type="duplicateValues" dxfId="17" priority="15"/>
  </conditionalFormatting>
  <conditionalFormatting sqref="A120:A123">
    <cfRule type="duplicateValues" dxfId="16" priority="14"/>
  </conditionalFormatting>
  <conditionalFormatting sqref="A51:A66">
    <cfRule type="duplicateValues" dxfId="15" priority="59"/>
  </conditionalFormatting>
  <conditionalFormatting sqref="A51:A66">
    <cfRule type="duplicateValues" dxfId="14" priority="61"/>
  </conditionalFormatting>
  <conditionalFormatting sqref="A51:A66">
    <cfRule type="duplicateValues" dxfId="13" priority="63"/>
  </conditionalFormatting>
  <conditionalFormatting sqref="A125">
    <cfRule type="duplicateValues" dxfId="12" priority="13"/>
  </conditionalFormatting>
  <conditionalFormatting sqref="A125">
    <cfRule type="duplicateValues" dxfId="11" priority="12"/>
  </conditionalFormatting>
  <conditionalFormatting sqref="A125">
    <cfRule type="duplicateValues" dxfId="10" priority="11"/>
  </conditionalFormatting>
  <conditionalFormatting sqref="A126">
    <cfRule type="duplicateValues" dxfId="9" priority="10"/>
  </conditionalFormatting>
  <conditionalFormatting sqref="A126">
    <cfRule type="duplicateValues" dxfId="8" priority="9"/>
  </conditionalFormatting>
  <conditionalFormatting sqref="A126">
    <cfRule type="duplicateValues" dxfId="7" priority="8"/>
  </conditionalFormatting>
  <conditionalFormatting sqref="A127">
    <cfRule type="duplicateValues" dxfId="6" priority="7"/>
  </conditionalFormatting>
  <conditionalFormatting sqref="A127">
    <cfRule type="duplicateValues" dxfId="5" priority="6"/>
  </conditionalFormatting>
  <conditionalFormatting sqref="A127">
    <cfRule type="duplicateValues" dxfId="4" priority="5"/>
  </conditionalFormatting>
  <conditionalFormatting sqref="A127">
    <cfRule type="duplicateValues" dxfId="3" priority="4"/>
  </conditionalFormatting>
  <conditionalFormatting sqref="A34:A36">
    <cfRule type="duplicateValues" dxfId="2" priority="3"/>
  </conditionalFormatting>
  <conditionalFormatting sqref="A34:A36">
    <cfRule type="duplicateValues" dxfId="1" priority="2"/>
  </conditionalFormatting>
  <conditionalFormatting sqref="A40:A48">
    <cfRule type="duplicateValues" dxfId="0" priority="1"/>
  </conditionalFormatting>
  <pageMargins left="0.75000000000000011" right="0.75000000000000011" top="1" bottom="1" header="0.5" footer="0.5"/>
  <pageSetup paperSize="9" scale="29" fitToHeight="12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M_user</dc:creator>
  <cp:lastModifiedBy>Microsoft Office User</cp:lastModifiedBy>
  <cp:lastPrinted>2017-05-23T16:00:50Z</cp:lastPrinted>
  <dcterms:created xsi:type="dcterms:W3CDTF">2017-05-18T10:03:43Z</dcterms:created>
  <dcterms:modified xsi:type="dcterms:W3CDTF">2017-11-22T07:33:02Z</dcterms:modified>
</cp:coreProperties>
</file>